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T:\Bettina1\COMMON\C57 study\Manuscript\PLOS Docs\Raw data\"/>
    </mc:Choice>
  </mc:AlternateContent>
  <xr:revisionPtr revIDLastSave="0" documentId="13_ncr:1_{0199035B-1E7B-46FE-B389-3F478C6571CD}" xr6:coauthVersionLast="47" xr6:coauthVersionMax="47" xr10:uidLastSave="{00000000-0000-0000-0000-000000000000}"/>
  <bookViews>
    <workbookView xWindow="-120" yWindow="-120" windowWidth="24240" windowHeight="13140" activeTab="1" xr2:uid="{B2CBB9C8-7F09-4334-8FB1-2D0103F2632C}"/>
  </bookViews>
  <sheets>
    <sheet name="Exp 1" sheetId="1" r:id="rId1"/>
    <sheet name="Exp 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2" i="1" l="1"/>
  <c r="I32" i="1"/>
  <c r="D5" i="1"/>
  <c r="I44" i="2"/>
  <c r="E44" i="2"/>
  <c r="I43" i="2"/>
  <c r="E43" i="2"/>
  <c r="I42" i="2"/>
  <c r="E42" i="2"/>
  <c r="I41" i="2"/>
  <c r="E41" i="2"/>
  <c r="I40" i="2"/>
  <c r="E40" i="2"/>
  <c r="I39" i="2"/>
  <c r="E39" i="2"/>
  <c r="I38" i="2"/>
  <c r="E38" i="2"/>
  <c r="I37" i="2"/>
  <c r="E37" i="2"/>
  <c r="I36" i="2"/>
  <c r="E36" i="2"/>
  <c r="I35" i="2"/>
  <c r="E35" i="2"/>
  <c r="I34" i="2"/>
  <c r="E34" i="2"/>
  <c r="I33" i="2"/>
  <c r="E33" i="2"/>
  <c r="I32" i="2"/>
  <c r="E32" i="2"/>
  <c r="I31" i="2"/>
  <c r="E31" i="2"/>
  <c r="I30" i="2"/>
  <c r="E30" i="2"/>
  <c r="I29" i="2"/>
  <c r="E29" i="2"/>
  <c r="I28" i="2"/>
  <c r="E28" i="2"/>
  <c r="I27" i="2"/>
  <c r="E27" i="2"/>
  <c r="I26" i="2"/>
  <c r="E26" i="2"/>
  <c r="I25" i="2"/>
  <c r="E25" i="2"/>
  <c r="I24" i="2"/>
  <c r="E24" i="2"/>
  <c r="I23" i="2"/>
  <c r="E23" i="2"/>
  <c r="I22" i="2"/>
  <c r="E22" i="2"/>
  <c r="I21" i="2"/>
  <c r="E21" i="2"/>
  <c r="I20" i="2"/>
  <c r="E20" i="2"/>
  <c r="I19" i="2"/>
  <c r="E19" i="2"/>
  <c r="I18" i="2"/>
  <c r="E18" i="2"/>
  <c r="I17" i="2"/>
  <c r="E17" i="2"/>
  <c r="I16" i="2"/>
  <c r="E16" i="2"/>
  <c r="I15" i="2"/>
  <c r="E15" i="2"/>
  <c r="I11" i="2"/>
  <c r="D11" i="2"/>
  <c r="I10" i="2"/>
  <c r="D10" i="2"/>
  <c r="I9" i="2"/>
  <c r="D9" i="2"/>
  <c r="I8" i="2"/>
  <c r="D8" i="2"/>
  <c r="I7" i="2"/>
  <c r="D7" i="2"/>
  <c r="I6" i="2"/>
  <c r="D6" i="2"/>
  <c r="I5" i="2"/>
  <c r="D5" i="2"/>
  <c r="I4" i="2"/>
  <c r="D4" i="2"/>
  <c r="I41" i="1" l="1"/>
  <c r="E41" i="1"/>
  <c r="I40" i="1"/>
  <c r="E40" i="1"/>
  <c r="I39" i="1"/>
  <c r="E39" i="1"/>
  <c r="I38" i="1"/>
  <c r="E38" i="1"/>
  <c r="I37" i="1"/>
  <c r="E37" i="1"/>
  <c r="I36" i="1"/>
  <c r="E36" i="1"/>
  <c r="I35" i="1"/>
  <c r="E35" i="1"/>
  <c r="I34" i="1"/>
  <c r="E34" i="1"/>
  <c r="I33" i="1"/>
  <c r="E33" i="1"/>
  <c r="I31" i="1"/>
  <c r="E31" i="1"/>
  <c r="I30" i="1"/>
  <c r="E30" i="1"/>
  <c r="I29" i="1"/>
  <c r="E29" i="1"/>
  <c r="I28" i="1"/>
  <c r="E28" i="1"/>
  <c r="I27" i="1"/>
  <c r="E27" i="1"/>
  <c r="I26" i="1"/>
  <c r="E26" i="1"/>
  <c r="I25" i="1"/>
  <c r="E25" i="1"/>
  <c r="I24" i="1"/>
  <c r="E24" i="1"/>
  <c r="I23" i="1"/>
  <c r="E23" i="1"/>
  <c r="I22" i="1"/>
  <c r="E22" i="1"/>
  <c r="I21" i="1"/>
  <c r="E21" i="1"/>
  <c r="I20" i="1"/>
  <c r="E20" i="1"/>
  <c r="I19" i="1"/>
  <c r="E19" i="1"/>
  <c r="I18" i="1"/>
  <c r="E18" i="1"/>
  <c r="I17" i="1"/>
  <c r="E17" i="1"/>
  <c r="I16" i="1"/>
  <c r="E16" i="1"/>
  <c r="I13" i="1"/>
  <c r="D13" i="1"/>
  <c r="I12" i="1"/>
  <c r="D12" i="1"/>
  <c r="I11" i="1"/>
  <c r="D11" i="1"/>
  <c r="I10" i="1"/>
  <c r="D10" i="1"/>
  <c r="I9" i="1"/>
  <c r="D9" i="1"/>
  <c r="I8" i="1"/>
  <c r="D8" i="1"/>
  <c r="I7" i="1"/>
  <c r="D7" i="1"/>
  <c r="I6" i="1"/>
  <c r="D6" i="1"/>
  <c r="I5" i="1"/>
</calcChain>
</file>

<file path=xl/sharedStrings.xml><?xml version="1.0" encoding="utf-8"?>
<sst xmlns="http://schemas.openxmlformats.org/spreadsheetml/2006/main" count="108" uniqueCount="32">
  <si>
    <t>450nm</t>
  </si>
  <si>
    <t>STD curve (ng/mL)</t>
  </si>
  <si>
    <t xml:space="preserve">Abs1 </t>
  </si>
  <si>
    <t>Abs2</t>
  </si>
  <si>
    <t>Samples</t>
  </si>
  <si>
    <t>1M</t>
  </si>
  <si>
    <t>2M</t>
  </si>
  <si>
    <t>3M</t>
  </si>
  <si>
    <t>4M</t>
  </si>
  <si>
    <t>5M</t>
  </si>
  <si>
    <t>6M</t>
  </si>
  <si>
    <t>7M</t>
  </si>
  <si>
    <t>8M</t>
  </si>
  <si>
    <t>9M</t>
  </si>
  <si>
    <t>10M</t>
  </si>
  <si>
    <t>1F</t>
  </si>
  <si>
    <t>2F</t>
  </si>
  <si>
    <t>3F</t>
  </si>
  <si>
    <t>4F</t>
  </si>
  <si>
    <t>5F</t>
  </si>
  <si>
    <t>6F</t>
  </si>
  <si>
    <t>7F</t>
  </si>
  <si>
    <t>8F</t>
  </si>
  <si>
    <t>10F</t>
  </si>
  <si>
    <t>630nm -reference wavelength</t>
  </si>
  <si>
    <t>Substrain</t>
  </si>
  <si>
    <t>C57Bl6JCRL</t>
  </si>
  <si>
    <t>C57Bl6NCRL</t>
  </si>
  <si>
    <t>Average</t>
  </si>
  <si>
    <t>C57Bl6JENV</t>
  </si>
  <si>
    <t>C57Bl6NENV</t>
  </si>
  <si>
    <t>C57Bl6JR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right"/>
    </xf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0" xfId="0" applyBorder="1" applyAlignment="1">
      <alignment horizontal="center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F513D-9C4B-485A-BFA7-9BFFC3B3C95A}">
  <dimension ref="A2:I41"/>
  <sheetViews>
    <sheetView workbookViewId="0">
      <selection activeCell="A2" sqref="A2:I2"/>
    </sheetView>
  </sheetViews>
  <sheetFormatPr defaultRowHeight="15" x14ac:dyDescent="0.25"/>
  <cols>
    <col min="2" max="2" width="14.42578125" customWidth="1"/>
  </cols>
  <sheetData>
    <row r="2" spans="1:9" x14ac:dyDescent="0.25">
      <c r="B2" t="s">
        <v>0</v>
      </c>
      <c r="G2" t="s">
        <v>24</v>
      </c>
    </row>
    <row r="4" spans="1:9" x14ac:dyDescent="0.25">
      <c r="A4" t="s">
        <v>1</v>
      </c>
      <c r="B4" t="s">
        <v>2</v>
      </c>
      <c r="C4" t="s">
        <v>3</v>
      </c>
      <c r="D4" t="s">
        <v>28</v>
      </c>
      <c r="G4" t="s">
        <v>2</v>
      </c>
      <c r="H4" t="s">
        <v>3</v>
      </c>
      <c r="I4" t="s">
        <v>28</v>
      </c>
    </row>
    <row r="5" spans="1:9" x14ac:dyDescent="0.25">
      <c r="A5">
        <v>12.8</v>
      </c>
      <c r="B5" s="1">
        <v>1.8580000000000001</v>
      </c>
      <c r="C5" s="2">
        <v>1.8260000000000001</v>
      </c>
      <c r="D5">
        <f>AVERAGE(B5:C5)</f>
        <v>1.8420000000000001</v>
      </c>
      <c r="G5" s="1">
        <v>2.5999999999999999E-2</v>
      </c>
      <c r="H5" s="2">
        <v>0.02</v>
      </c>
      <c r="I5">
        <f>AVERAGE(G5:H5)</f>
        <v>2.3E-2</v>
      </c>
    </row>
    <row r="6" spans="1:9" x14ac:dyDescent="0.25">
      <c r="A6">
        <v>6.4</v>
      </c>
      <c r="B6" s="3">
        <v>1</v>
      </c>
      <c r="C6" s="4">
        <v>1.079</v>
      </c>
      <c r="D6">
        <f t="shared" ref="D6:D13" si="0">AVERAGE(B6:C6)</f>
        <v>1.0394999999999999</v>
      </c>
      <c r="G6" s="3">
        <v>2.1999999999999999E-2</v>
      </c>
      <c r="H6" s="4">
        <v>2.5999999999999999E-2</v>
      </c>
      <c r="I6">
        <f t="shared" ref="I6:I13" si="1">AVERAGE(G6:H6)</f>
        <v>2.4E-2</v>
      </c>
    </row>
    <row r="7" spans="1:9" x14ac:dyDescent="0.25">
      <c r="A7">
        <v>3.2</v>
      </c>
      <c r="B7" s="3">
        <v>0.54700000000000004</v>
      </c>
      <c r="C7" s="4">
        <v>0.54700000000000004</v>
      </c>
      <c r="D7">
        <f t="shared" si="0"/>
        <v>0.54700000000000004</v>
      </c>
      <c r="G7" s="3">
        <v>2.3E-2</v>
      </c>
      <c r="H7" s="4">
        <v>1.9E-2</v>
      </c>
      <c r="I7">
        <f t="shared" si="1"/>
        <v>2.0999999999999998E-2</v>
      </c>
    </row>
    <row r="8" spans="1:9" x14ac:dyDescent="0.25">
      <c r="A8">
        <v>1.6</v>
      </c>
      <c r="B8" s="3">
        <v>0.223</v>
      </c>
      <c r="C8" s="4">
        <v>0.22700000000000001</v>
      </c>
      <c r="D8">
        <f t="shared" si="0"/>
        <v>0.22500000000000001</v>
      </c>
      <c r="G8" s="3">
        <v>0.03</v>
      </c>
      <c r="H8" s="4">
        <v>0.03</v>
      </c>
      <c r="I8">
        <f t="shared" si="1"/>
        <v>0.03</v>
      </c>
    </row>
    <row r="9" spans="1:9" x14ac:dyDescent="0.25">
      <c r="A9">
        <v>0.8</v>
      </c>
      <c r="B9" s="3">
        <v>0.11600000000000001</v>
      </c>
      <c r="C9" s="4">
        <v>0.126</v>
      </c>
      <c r="D9">
        <f t="shared" si="0"/>
        <v>0.121</v>
      </c>
      <c r="G9" s="3">
        <v>2.4E-2</v>
      </c>
      <c r="H9" s="4">
        <v>2.9000000000000001E-2</v>
      </c>
      <c r="I9">
        <f t="shared" si="1"/>
        <v>2.6500000000000003E-2</v>
      </c>
    </row>
    <row r="10" spans="1:9" x14ac:dyDescent="0.25">
      <c r="A10">
        <v>0.4</v>
      </c>
      <c r="B10" s="3">
        <v>6.9000000000000006E-2</v>
      </c>
      <c r="C10" s="4">
        <v>0.10100000000000001</v>
      </c>
      <c r="D10">
        <f t="shared" si="0"/>
        <v>8.5000000000000006E-2</v>
      </c>
      <c r="G10" s="3">
        <v>2.1000000000000001E-2</v>
      </c>
      <c r="H10" s="4">
        <v>3.7999999999999999E-2</v>
      </c>
      <c r="I10">
        <f t="shared" si="1"/>
        <v>2.9499999999999998E-2</v>
      </c>
    </row>
    <row r="11" spans="1:9" x14ac:dyDescent="0.25">
      <c r="A11">
        <v>0.2</v>
      </c>
      <c r="B11" s="3">
        <v>5.6000000000000001E-2</v>
      </c>
      <c r="C11" s="4">
        <v>0.06</v>
      </c>
      <c r="D11">
        <f t="shared" si="0"/>
        <v>5.7999999999999996E-2</v>
      </c>
      <c r="G11" s="3">
        <v>2.1999999999999999E-2</v>
      </c>
      <c r="H11" s="4">
        <v>2.9000000000000001E-2</v>
      </c>
      <c r="I11">
        <f t="shared" si="1"/>
        <v>2.5500000000000002E-2</v>
      </c>
    </row>
    <row r="12" spans="1:9" x14ac:dyDescent="0.25">
      <c r="A12">
        <v>0.1</v>
      </c>
      <c r="B12" s="5">
        <v>4.7E-2</v>
      </c>
      <c r="C12" s="6">
        <v>5.3999999999999999E-2</v>
      </c>
      <c r="D12">
        <f t="shared" si="0"/>
        <v>5.0500000000000003E-2</v>
      </c>
      <c r="G12" s="5">
        <v>2.1999999999999999E-2</v>
      </c>
      <c r="H12" s="6">
        <v>3.5999999999999997E-2</v>
      </c>
      <c r="I12">
        <f t="shared" si="1"/>
        <v>2.8999999999999998E-2</v>
      </c>
    </row>
    <row r="13" spans="1:9" x14ac:dyDescent="0.25">
      <c r="A13">
        <v>0</v>
      </c>
      <c r="B13" s="2">
        <v>0.10100000000000001</v>
      </c>
      <c r="C13" s="2">
        <v>9.4E-2</v>
      </c>
      <c r="D13">
        <f t="shared" si="0"/>
        <v>9.7500000000000003E-2</v>
      </c>
      <c r="G13" s="2">
        <v>5.5E-2</v>
      </c>
      <c r="H13" s="2">
        <v>4.7E-2</v>
      </c>
      <c r="I13">
        <f t="shared" si="1"/>
        <v>5.1000000000000004E-2</v>
      </c>
    </row>
    <row r="15" spans="1:9" x14ac:dyDescent="0.25">
      <c r="A15" t="s">
        <v>4</v>
      </c>
      <c r="B15" t="s">
        <v>25</v>
      </c>
      <c r="C15" t="s">
        <v>2</v>
      </c>
      <c r="D15" t="s">
        <v>3</v>
      </c>
      <c r="E15" t="s">
        <v>28</v>
      </c>
      <c r="G15" t="s">
        <v>2</v>
      </c>
      <c r="H15" t="s">
        <v>3</v>
      </c>
      <c r="I15" t="s">
        <v>28</v>
      </c>
    </row>
    <row r="16" spans="1:9" x14ac:dyDescent="0.25">
      <c r="A16" s="7">
        <v>1.2</v>
      </c>
      <c r="B16" s="7" t="s">
        <v>26</v>
      </c>
      <c r="C16" s="8">
        <v>5.7000000000000002E-2</v>
      </c>
      <c r="D16" s="8">
        <v>7.0999999999999994E-2</v>
      </c>
      <c r="E16" s="7">
        <f>AVERAGE(C16:D16)</f>
        <v>6.4000000000000001E-2</v>
      </c>
      <c r="F16" s="7"/>
      <c r="G16" s="8">
        <v>2.3E-2</v>
      </c>
      <c r="H16" s="8">
        <v>0.04</v>
      </c>
      <c r="I16" s="7">
        <f>AVERAGE(G16:H16)</f>
        <v>3.15E-2</v>
      </c>
    </row>
    <row r="17" spans="1:9" x14ac:dyDescent="0.25">
      <c r="A17" s="7">
        <v>1.5</v>
      </c>
      <c r="B17" s="7" t="s">
        <v>26</v>
      </c>
      <c r="C17" s="8">
        <v>7.1999999999999995E-2</v>
      </c>
      <c r="D17" s="8">
        <v>6.2E-2</v>
      </c>
      <c r="E17" s="7">
        <f>AVERAGE(C17:D17)</f>
        <v>6.7000000000000004E-2</v>
      </c>
      <c r="F17" s="7"/>
      <c r="G17" s="8">
        <v>3.2000000000000001E-2</v>
      </c>
      <c r="H17" s="8">
        <v>3.5000000000000003E-2</v>
      </c>
      <c r="I17" s="7">
        <f>AVERAGE(G17:H17)</f>
        <v>3.3500000000000002E-2</v>
      </c>
    </row>
    <row r="18" spans="1:9" x14ac:dyDescent="0.25">
      <c r="A18" s="7">
        <v>1.6</v>
      </c>
      <c r="B18" s="7" t="s">
        <v>26</v>
      </c>
      <c r="C18" s="8">
        <v>0.16400000000000001</v>
      </c>
      <c r="D18" s="8">
        <v>0.33600000000000002</v>
      </c>
      <c r="E18" s="7">
        <f>AVERAGE(C18:D18)</f>
        <v>0.25</v>
      </c>
      <c r="F18" s="7"/>
      <c r="G18" s="8">
        <v>8.5999999999999993E-2</v>
      </c>
      <c r="H18" s="8">
        <v>3.7999999999999999E-2</v>
      </c>
      <c r="I18" s="7">
        <f>AVERAGE(G18:H18)</f>
        <v>6.2E-2</v>
      </c>
    </row>
    <row r="19" spans="1:9" x14ac:dyDescent="0.25">
      <c r="A19" s="7">
        <v>2.1</v>
      </c>
      <c r="B19" s="7" t="s">
        <v>27</v>
      </c>
      <c r="C19" s="8">
        <v>0.14899999999999999</v>
      </c>
      <c r="D19" s="8">
        <v>0.188</v>
      </c>
      <c r="E19" s="7">
        <f>AVERAGE(C19:D19)</f>
        <v>0.16849999999999998</v>
      </c>
      <c r="F19" s="7"/>
      <c r="G19" s="8">
        <v>4.3999999999999997E-2</v>
      </c>
      <c r="H19" s="8">
        <v>5.3999999999999999E-2</v>
      </c>
      <c r="I19" s="7">
        <f>AVERAGE(G19:H19)</f>
        <v>4.9000000000000002E-2</v>
      </c>
    </row>
    <row r="20" spans="1:9" x14ac:dyDescent="0.25">
      <c r="A20" s="7">
        <v>2.2999999999999998</v>
      </c>
      <c r="B20" s="7" t="s">
        <v>27</v>
      </c>
      <c r="C20" s="8">
        <v>0.189</v>
      </c>
      <c r="D20" s="8">
        <v>0.14899999999999999</v>
      </c>
      <c r="E20" s="7">
        <f>AVERAGE(C20:D20)</f>
        <v>0.16899999999999998</v>
      </c>
      <c r="F20" s="7"/>
      <c r="G20" s="8">
        <v>6.7000000000000004E-2</v>
      </c>
      <c r="H20" s="8">
        <v>3.6999999999999998E-2</v>
      </c>
      <c r="I20" s="7">
        <f>AVERAGE(G20:H20)</f>
        <v>5.2000000000000005E-2</v>
      </c>
    </row>
    <row r="21" spans="1:9" x14ac:dyDescent="0.25">
      <c r="A21" s="7">
        <v>2.6</v>
      </c>
      <c r="B21" s="7" t="s">
        <v>27</v>
      </c>
      <c r="C21" s="8">
        <v>0.1</v>
      </c>
      <c r="D21" s="8">
        <v>0.128</v>
      </c>
      <c r="E21" s="7">
        <f>AVERAGE(C21:D21)</f>
        <v>0.114</v>
      </c>
      <c r="F21" s="7"/>
      <c r="G21" s="8">
        <v>4.1000000000000002E-2</v>
      </c>
      <c r="H21" s="8">
        <v>5.1999999999999998E-2</v>
      </c>
      <c r="I21" s="7">
        <f>AVERAGE(G21:H21)</f>
        <v>4.65E-2</v>
      </c>
    </row>
    <row r="22" spans="1:9" x14ac:dyDescent="0.25">
      <c r="A22" s="7">
        <v>3.1</v>
      </c>
      <c r="B22" s="7" t="s">
        <v>29</v>
      </c>
      <c r="C22" s="8">
        <v>0.32900000000000001</v>
      </c>
      <c r="D22" s="8">
        <v>9.7000000000000003E-2</v>
      </c>
      <c r="E22" s="7">
        <f>AVERAGE(C22:D22)</f>
        <v>0.21300000000000002</v>
      </c>
      <c r="F22" s="7"/>
      <c r="G22" s="8">
        <v>4.2999999999999997E-2</v>
      </c>
      <c r="H22" s="8">
        <v>3.9E-2</v>
      </c>
      <c r="I22" s="7">
        <f>AVERAGE(G22:H22)</f>
        <v>4.0999999999999995E-2</v>
      </c>
    </row>
    <row r="23" spans="1:9" s="7" customFormat="1" x14ac:dyDescent="0.25">
      <c r="A23" s="7">
        <v>3.2</v>
      </c>
      <c r="B23" s="7" t="s">
        <v>29</v>
      </c>
      <c r="C23" s="8">
        <v>0.111</v>
      </c>
      <c r="D23" s="8">
        <v>0.123</v>
      </c>
      <c r="E23" s="7">
        <f>AVERAGE(C23:D23)</f>
        <v>0.11699999999999999</v>
      </c>
      <c r="G23" s="8">
        <v>4.2999999999999997E-2</v>
      </c>
      <c r="H23" s="8">
        <v>0.04</v>
      </c>
      <c r="I23" s="7">
        <f>AVERAGE(G23:H23)</f>
        <v>4.1499999999999995E-2</v>
      </c>
    </row>
    <row r="24" spans="1:9" x14ac:dyDescent="0.25">
      <c r="A24">
        <v>3.5</v>
      </c>
      <c r="B24" t="s">
        <v>29</v>
      </c>
      <c r="C24" s="8">
        <v>0.155</v>
      </c>
      <c r="D24" s="8">
        <v>0.161</v>
      </c>
      <c r="E24">
        <f>AVERAGE(C24:D24)</f>
        <v>0.158</v>
      </c>
      <c r="G24" s="8">
        <v>6.0999999999999999E-2</v>
      </c>
      <c r="H24" s="8">
        <v>4.2999999999999997E-2</v>
      </c>
      <c r="I24">
        <f>AVERAGE(G24:H24)</f>
        <v>5.1999999999999998E-2</v>
      </c>
    </row>
    <row r="25" spans="1:9" x14ac:dyDescent="0.25">
      <c r="A25">
        <v>4.2</v>
      </c>
      <c r="B25" t="s">
        <v>30</v>
      </c>
      <c r="C25" s="4">
        <v>0.23599999999999999</v>
      </c>
      <c r="D25" s="4">
        <v>0.20799999999999999</v>
      </c>
      <c r="E25">
        <f>AVERAGE(C25:D25)</f>
        <v>0.22199999999999998</v>
      </c>
      <c r="G25" s="4">
        <v>4.1000000000000002E-2</v>
      </c>
      <c r="H25" s="4">
        <v>3.5000000000000003E-2</v>
      </c>
      <c r="I25">
        <f>AVERAGE(G25:H25)</f>
        <v>3.8000000000000006E-2</v>
      </c>
    </row>
    <row r="26" spans="1:9" x14ac:dyDescent="0.25">
      <c r="A26">
        <v>4.3</v>
      </c>
      <c r="B26" t="s">
        <v>30</v>
      </c>
      <c r="C26" s="4">
        <v>0.11799999999999999</v>
      </c>
      <c r="D26" s="4">
        <v>0.10299999999999999</v>
      </c>
      <c r="E26">
        <f>AVERAGE(C26:D26)</f>
        <v>0.11049999999999999</v>
      </c>
      <c r="G26" s="4">
        <v>3.4000000000000002E-2</v>
      </c>
      <c r="H26" s="4">
        <v>4.1000000000000002E-2</v>
      </c>
      <c r="I26">
        <f>AVERAGE(G26:H26)</f>
        <v>3.7500000000000006E-2</v>
      </c>
    </row>
    <row r="27" spans="1:9" x14ac:dyDescent="0.25">
      <c r="A27">
        <v>4.5</v>
      </c>
      <c r="B27" t="s">
        <v>30</v>
      </c>
      <c r="C27" s="4">
        <v>0.13900000000000001</v>
      </c>
      <c r="D27" s="4">
        <v>4.3999999999999997E-2</v>
      </c>
      <c r="E27">
        <f>AVERAGE(C27:D27)</f>
        <v>9.1499999999999998E-2</v>
      </c>
      <c r="G27" s="4">
        <v>3.4000000000000002E-2</v>
      </c>
      <c r="H27" s="4">
        <v>3.5000000000000003E-2</v>
      </c>
      <c r="I27">
        <f>AVERAGE(G27:H27)</f>
        <v>3.4500000000000003E-2</v>
      </c>
    </row>
    <row r="28" spans="1:9" x14ac:dyDescent="0.25">
      <c r="A28">
        <v>4.5999999999999996</v>
      </c>
      <c r="B28" t="s">
        <v>30</v>
      </c>
      <c r="C28" s="8">
        <v>0.23300000000000001</v>
      </c>
      <c r="D28" s="8">
        <v>0.214</v>
      </c>
      <c r="E28">
        <f>AVERAGE(C28:D28)</f>
        <v>0.2235</v>
      </c>
      <c r="G28" s="8">
        <v>3.2000000000000001E-2</v>
      </c>
      <c r="H28" s="8">
        <v>3.3000000000000002E-2</v>
      </c>
      <c r="I28">
        <f>AVERAGE(G28:H28)</f>
        <v>3.2500000000000001E-2</v>
      </c>
    </row>
    <row r="29" spans="1:9" x14ac:dyDescent="0.25">
      <c r="A29">
        <v>5.0999999999999996</v>
      </c>
      <c r="B29" s="7" t="s">
        <v>26</v>
      </c>
      <c r="C29" s="8">
        <v>0.22800000000000001</v>
      </c>
      <c r="D29" s="8">
        <v>7.6999999999999999E-2</v>
      </c>
      <c r="E29">
        <f>AVERAGE(C29:D29)</f>
        <v>0.1525</v>
      </c>
      <c r="G29" s="8">
        <v>0.13200000000000001</v>
      </c>
      <c r="H29" s="8">
        <v>3.7999999999999999E-2</v>
      </c>
      <c r="I29">
        <f>AVERAGE(G29:H29)</f>
        <v>8.5000000000000006E-2</v>
      </c>
    </row>
    <row r="30" spans="1:9" x14ac:dyDescent="0.25">
      <c r="A30">
        <v>5.4</v>
      </c>
      <c r="B30" s="7" t="s">
        <v>26</v>
      </c>
      <c r="C30" s="4">
        <v>8.3000000000000004E-2</v>
      </c>
      <c r="D30" s="4">
        <v>0.105</v>
      </c>
      <c r="E30">
        <f>AVERAGE(C30:D30)</f>
        <v>9.4E-2</v>
      </c>
      <c r="G30" s="4">
        <v>3.9E-2</v>
      </c>
      <c r="H30" s="4">
        <v>7.0000000000000007E-2</v>
      </c>
      <c r="I30">
        <f>AVERAGE(G30:H30)</f>
        <v>5.4500000000000007E-2</v>
      </c>
    </row>
    <row r="31" spans="1:9" s="7" customFormat="1" x14ac:dyDescent="0.25">
      <c r="A31">
        <v>5.6</v>
      </c>
      <c r="B31" s="7" t="s">
        <v>26</v>
      </c>
      <c r="C31" s="4">
        <v>0.123</v>
      </c>
      <c r="D31" s="4">
        <v>0.115</v>
      </c>
      <c r="E31">
        <f>AVERAGE(C31:D31)</f>
        <v>0.11899999999999999</v>
      </c>
      <c r="F31"/>
      <c r="G31" s="4">
        <v>3.6999999999999998E-2</v>
      </c>
      <c r="H31" s="4">
        <v>3.7999999999999999E-2</v>
      </c>
      <c r="I31">
        <f>AVERAGE(G31:H31)</f>
        <v>3.7499999999999999E-2</v>
      </c>
    </row>
    <row r="32" spans="1:9" x14ac:dyDescent="0.25">
      <c r="A32" s="7">
        <v>6.6</v>
      </c>
      <c r="B32" s="7" t="s">
        <v>27</v>
      </c>
      <c r="C32" s="8">
        <v>0.188</v>
      </c>
      <c r="D32" s="8">
        <v>0.23100000000000001</v>
      </c>
      <c r="E32" s="7">
        <f>AVERAGE(C32:D32)</f>
        <v>0.20950000000000002</v>
      </c>
      <c r="F32" s="7"/>
      <c r="G32" s="8">
        <v>3.9E-2</v>
      </c>
      <c r="H32" s="8">
        <v>4.3999999999999997E-2</v>
      </c>
      <c r="I32" s="7">
        <f>AVERAGE(G32:H32)</f>
        <v>4.1499999999999995E-2</v>
      </c>
    </row>
    <row r="33" spans="1:9" x14ac:dyDescent="0.25">
      <c r="A33" s="7">
        <v>6.2</v>
      </c>
      <c r="B33" s="7" t="s">
        <v>27</v>
      </c>
      <c r="C33" s="8">
        <v>0.11600000000000001</v>
      </c>
      <c r="D33" s="8">
        <v>0.13900000000000001</v>
      </c>
      <c r="E33" s="7">
        <f>AVERAGE(C33:D33)</f>
        <v>0.1275</v>
      </c>
      <c r="F33" s="7"/>
      <c r="G33" s="8">
        <v>3.6999999999999998E-2</v>
      </c>
      <c r="H33" s="8">
        <v>5.8000000000000003E-2</v>
      </c>
      <c r="I33" s="7">
        <f>AVERAGE(G33:H33)</f>
        <v>4.7500000000000001E-2</v>
      </c>
    </row>
    <row r="34" spans="1:9" x14ac:dyDescent="0.25">
      <c r="A34" s="7">
        <v>6.3</v>
      </c>
      <c r="B34" s="7" t="s">
        <v>27</v>
      </c>
      <c r="C34" s="8">
        <v>0.10100000000000001</v>
      </c>
      <c r="D34" s="8">
        <v>7.3999999999999996E-2</v>
      </c>
      <c r="E34" s="7">
        <f>AVERAGE(C34:D34)</f>
        <v>8.7499999999999994E-2</v>
      </c>
      <c r="F34" s="7"/>
      <c r="G34" s="8">
        <v>0.04</v>
      </c>
      <c r="H34" s="8">
        <v>3.7999999999999999E-2</v>
      </c>
      <c r="I34" s="7">
        <f>AVERAGE(G34:H34)</f>
        <v>3.9E-2</v>
      </c>
    </row>
    <row r="35" spans="1:9" x14ac:dyDescent="0.25">
      <c r="A35" s="7">
        <v>7.1</v>
      </c>
      <c r="B35" s="7" t="s">
        <v>29</v>
      </c>
      <c r="C35" s="8">
        <v>0.11700000000000001</v>
      </c>
      <c r="D35" s="8">
        <v>8.5000000000000006E-2</v>
      </c>
      <c r="E35" s="7">
        <f>AVERAGE(C35:D35)</f>
        <v>0.10100000000000001</v>
      </c>
      <c r="F35" s="7"/>
      <c r="G35" s="8">
        <v>4.2999999999999997E-2</v>
      </c>
      <c r="H35" s="8">
        <v>4.4999999999999998E-2</v>
      </c>
      <c r="I35" s="7">
        <f>AVERAGE(G35:H35)</f>
        <v>4.3999999999999997E-2</v>
      </c>
    </row>
    <row r="36" spans="1:9" x14ac:dyDescent="0.25">
      <c r="A36" s="7">
        <v>7.2</v>
      </c>
      <c r="B36" s="7" t="s">
        <v>29</v>
      </c>
      <c r="C36" s="8">
        <v>0.14199999999999999</v>
      </c>
      <c r="D36" s="8">
        <v>7.0000000000000007E-2</v>
      </c>
      <c r="E36" s="7">
        <f>AVERAGE(C36:D36)</f>
        <v>0.106</v>
      </c>
      <c r="F36" s="7"/>
      <c r="G36" s="8">
        <v>3.4000000000000002E-2</v>
      </c>
      <c r="H36" s="8">
        <v>5.2999999999999999E-2</v>
      </c>
      <c r="I36" s="7">
        <f>AVERAGE(G36:H36)</f>
        <v>4.3499999999999997E-2</v>
      </c>
    </row>
    <row r="37" spans="1:9" x14ac:dyDescent="0.25">
      <c r="A37" s="7">
        <v>8.4</v>
      </c>
      <c r="B37" s="9" t="s">
        <v>30</v>
      </c>
      <c r="C37" s="8">
        <v>0.19700000000000001</v>
      </c>
      <c r="D37" s="8">
        <v>9.6000000000000002E-2</v>
      </c>
      <c r="E37" s="7">
        <f>AVERAGE(C37:D37)</f>
        <v>0.14650000000000002</v>
      </c>
      <c r="F37" s="7"/>
      <c r="G37" s="8">
        <v>3.7999999999999999E-2</v>
      </c>
      <c r="H37" s="8">
        <v>3.7999999999999999E-2</v>
      </c>
      <c r="I37" s="7">
        <f>AVERAGE(G37:H37)</f>
        <v>3.7999999999999999E-2</v>
      </c>
    </row>
    <row r="38" spans="1:9" x14ac:dyDescent="0.25">
      <c r="A38" s="7">
        <v>8.1999999999999993</v>
      </c>
      <c r="B38" s="9" t="s">
        <v>30</v>
      </c>
      <c r="C38" s="8">
        <v>0.14099999999999999</v>
      </c>
      <c r="D38" s="8">
        <v>0.10299999999999999</v>
      </c>
      <c r="E38" s="7">
        <f>AVERAGE(C38:D38)</f>
        <v>0.122</v>
      </c>
      <c r="F38" s="7"/>
      <c r="G38" s="8">
        <v>3.7999999999999999E-2</v>
      </c>
      <c r="H38" s="8">
        <v>3.5000000000000003E-2</v>
      </c>
      <c r="I38" s="7">
        <f>AVERAGE(G38:H38)</f>
        <v>3.6500000000000005E-2</v>
      </c>
    </row>
    <row r="39" spans="1:9" x14ac:dyDescent="0.25">
      <c r="A39" s="7" t="s">
        <v>5</v>
      </c>
      <c r="B39" s="7" t="s">
        <v>31</v>
      </c>
      <c r="C39" s="8">
        <v>0.193</v>
      </c>
      <c r="D39" s="8">
        <v>0.17</v>
      </c>
      <c r="E39" s="7">
        <f>AVERAGE(C39:D39)</f>
        <v>0.18149999999999999</v>
      </c>
      <c r="F39" s="7"/>
      <c r="G39" s="8">
        <v>3.2000000000000001E-2</v>
      </c>
      <c r="H39" s="8">
        <v>3.5999999999999997E-2</v>
      </c>
      <c r="I39" s="7">
        <f>AVERAGE(G39:H39)</f>
        <v>3.4000000000000002E-2</v>
      </c>
    </row>
    <row r="40" spans="1:9" x14ac:dyDescent="0.25">
      <c r="A40" s="7" t="s">
        <v>6</v>
      </c>
      <c r="B40" s="7" t="s">
        <v>31</v>
      </c>
      <c r="C40" s="8">
        <v>0.21199999999999999</v>
      </c>
      <c r="D40" s="8">
        <v>0.186</v>
      </c>
      <c r="E40" s="7">
        <f>AVERAGE(C40:D40)</f>
        <v>0.19900000000000001</v>
      </c>
      <c r="F40" s="7"/>
      <c r="G40" s="8">
        <v>3.5000000000000003E-2</v>
      </c>
      <c r="H40" s="8">
        <v>4.1000000000000002E-2</v>
      </c>
      <c r="I40" s="7">
        <f>AVERAGE(G40:H40)</f>
        <v>3.8000000000000006E-2</v>
      </c>
    </row>
    <row r="41" spans="1:9" x14ac:dyDescent="0.25">
      <c r="A41" s="7" t="s">
        <v>7</v>
      </c>
      <c r="B41" s="7" t="s">
        <v>31</v>
      </c>
      <c r="C41" s="8">
        <v>0.34899999999999998</v>
      </c>
      <c r="D41" s="8">
        <v>0.30299999999999999</v>
      </c>
      <c r="E41" s="7">
        <f>AVERAGE(C41:D41)</f>
        <v>0.32599999999999996</v>
      </c>
      <c r="F41" s="7"/>
      <c r="G41" s="8">
        <v>3.5999999999999997E-2</v>
      </c>
      <c r="H41" s="8">
        <v>3.5000000000000003E-2</v>
      </c>
      <c r="I41" s="7">
        <f>AVERAGE(G41:H41)</f>
        <v>3.550000000000000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190F9-FC14-48F2-A380-267B20E50A14}">
  <dimension ref="A1:I44"/>
  <sheetViews>
    <sheetView tabSelected="1" workbookViewId="0">
      <selection activeCell="C29" sqref="C29:I44"/>
    </sheetView>
  </sheetViews>
  <sheetFormatPr defaultRowHeight="15" x14ac:dyDescent="0.25"/>
  <cols>
    <col min="2" max="2" width="13.5703125" customWidth="1"/>
  </cols>
  <sheetData>
    <row r="1" spans="1:9" x14ac:dyDescent="0.25">
      <c r="B1" t="s">
        <v>0</v>
      </c>
      <c r="G1" t="s">
        <v>24</v>
      </c>
    </row>
    <row r="3" spans="1:9" x14ac:dyDescent="0.25">
      <c r="A3" s="7" t="s">
        <v>1</v>
      </c>
      <c r="B3" s="7" t="s">
        <v>2</v>
      </c>
      <c r="C3" s="7" t="s">
        <v>3</v>
      </c>
      <c r="D3" s="10" t="s">
        <v>28</v>
      </c>
      <c r="E3" s="7"/>
      <c r="G3" s="7" t="s">
        <v>2</v>
      </c>
      <c r="H3" s="7" t="s">
        <v>3</v>
      </c>
      <c r="I3" s="10" t="s">
        <v>28</v>
      </c>
    </row>
    <row r="4" spans="1:9" x14ac:dyDescent="0.25">
      <c r="A4" s="7">
        <v>12.8</v>
      </c>
      <c r="B4" s="8">
        <v>2.1520000000000001</v>
      </c>
      <c r="C4" s="8">
        <v>2.0350000000000001</v>
      </c>
      <c r="D4" s="7">
        <f>AVERAGE(B4:C4)</f>
        <v>2.0935000000000001</v>
      </c>
      <c r="E4" s="7"/>
      <c r="G4" s="8">
        <v>0.05</v>
      </c>
      <c r="H4" s="8">
        <v>4.9000000000000002E-2</v>
      </c>
      <c r="I4" s="7">
        <f>AVERAGE(G4:H4)</f>
        <v>4.9500000000000002E-2</v>
      </c>
    </row>
    <row r="5" spans="1:9" x14ac:dyDescent="0.25">
      <c r="A5" s="7">
        <v>6.4</v>
      </c>
      <c r="B5" s="8">
        <v>1.1160000000000001</v>
      </c>
      <c r="C5" s="8">
        <v>1.0820000000000001</v>
      </c>
      <c r="D5" s="7">
        <f>AVERAGE(B5:C5)</f>
        <v>1.0990000000000002</v>
      </c>
      <c r="E5" s="7"/>
      <c r="G5" s="8">
        <v>5.0999999999999997E-2</v>
      </c>
      <c r="H5" s="8">
        <v>2.1999999999999999E-2</v>
      </c>
      <c r="I5" s="7">
        <f>AVERAGE(G5:H5)</f>
        <v>3.6499999999999998E-2</v>
      </c>
    </row>
    <row r="6" spans="1:9" x14ac:dyDescent="0.25">
      <c r="A6" s="7">
        <v>3.2</v>
      </c>
      <c r="B6" s="8">
        <v>0.55400000000000005</v>
      </c>
      <c r="C6" s="8">
        <v>0.435</v>
      </c>
      <c r="D6" s="7">
        <f t="shared" ref="D6:D11" si="0">AVERAGE(B6:C6)</f>
        <v>0.49450000000000005</v>
      </c>
      <c r="E6" s="7"/>
      <c r="G6" s="8">
        <v>2.9000000000000001E-2</v>
      </c>
      <c r="H6" s="8">
        <v>1.7999999999999999E-2</v>
      </c>
      <c r="I6" s="7">
        <f>AVERAGE(G6:H6)</f>
        <v>2.35E-2</v>
      </c>
    </row>
    <row r="7" spans="1:9" x14ac:dyDescent="0.25">
      <c r="A7" s="7">
        <v>1.6</v>
      </c>
      <c r="B7" s="8">
        <v>0.26</v>
      </c>
      <c r="C7" s="8">
        <v>0.26</v>
      </c>
      <c r="D7" s="7">
        <f t="shared" si="0"/>
        <v>0.26</v>
      </c>
      <c r="E7" s="7"/>
      <c r="G7" s="8">
        <v>2.3E-2</v>
      </c>
      <c r="H7" s="8">
        <v>1.7999999999999999E-2</v>
      </c>
      <c r="I7" s="7">
        <f>AVERAGE(G7:H7)</f>
        <v>2.0499999999999997E-2</v>
      </c>
    </row>
    <row r="8" spans="1:9" x14ac:dyDescent="0.25">
      <c r="A8" s="7">
        <v>0.4</v>
      </c>
      <c r="B8" s="8">
        <v>7.8E-2</v>
      </c>
      <c r="C8" s="8">
        <v>8.1000000000000003E-2</v>
      </c>
      <c r="D8" s="7">
        <f t="shared" si="0"/>
        <v>7.9500000000000001E-2</v>
      </c>
      <c r="E8" s="7"/>
      <c r="G8" s="8">
        <v>1.7000000000000001E-2</v>
      </c>
      <c r="H8" s="8">
        <v>1.6E-2</v>
      </c>
      <c r="I8" s="7">
        <f>AVERAGE(G8:H8)</f>
        <v>1.6500000000000001E-2</v>
      </c>
    </row>
    <row r="9" spans="1:9" x14ac:dyDescent="0.25">
      <c r="A9" s="7">
        <v>0.2</v>
      </c>
      <c r="B9" s="8">
        <v>6.4000000000000001E-2</v>
      </c>
      <c r="C9" s="8">
        <v>6.6000000000000003E-2</v>
      </c>
      <c r="D9" s="7">
        <f t="shared" si="0"/>
        <v>6.5000000000000002E-2</v>
      </c>
      <c r="E9" s="7"/>
      <c r="G9" s="8">
        <v>1.9E-2</v>
      </c>
      <c r="H9" s="8">
        <v>2.1000000000000001E-2</v>
      </c>
      <c r="I9" s="7">
        <f>AVERAGE(G9:H9)</f>
        <v>0.02</v>
      </c>
    </row>
    <row r="10" spans="1:9" x14ac:dyDescent="0.25">
      <c r="A10" s="7">
        <v>0.1</v>
      </c>
      <c r="B10" s="8">
        <v>5.8000000000000003E-2</v>
      </c>
      <c r="C10" s="8">
        <v>4.9000000000000002E-2</v>
      </c>
      <c r="D10" s="7">
        <f t="shared" si="0"/>
        <v>5.3500000000000006E-2</v>
      </c>
      <c r="E10" s="7"/>
      <c r="G10" s="8">
        <v>2.4E-2</v>
      </c>
      <c r="H10" s="8">
        <v>1.4999999999999999E-2</v>
      </c>
      <c r="I10" s="7">
        <f>AVERAGE(G10:H10)</f>
        <v>1.95E-2</v>
      </c>
    </row>
    <row r="11" spans="1:9" x14ac:dyDescent="0.25">
      <c r="A11" s="7">
        <v>0</v>
      </c>
      <c r="B11" s="8">
        <v>4.4999999999999998E-2</v>
      </c>
      <c r="C11" s="8">
        <v>5.0999999999999997E-2</v>
      </c>
      <c r="D11" s="7">
        <f t="shared" si="0"/>
        <v>4.8000000000000001E-2</v>
      </c>
      <c r="E11" s="7"/>
      <c r="G11" s="8">
        <v>1.7999999999999999E-2</v>
      </c>
      <c r="H11" s="8">
        <v>2.3E-2</v>
      </c>
      <c r="I11" s="7">
        <f>AVERAGE(G11:H11)</f>
        <v>2.0499999999999997E-2</v>
      </c>
    </row>
    <row r="12" spans="1:9" x14ac:dyDescent="0.25">
      <c r="B12" s="8"/>
      <c r="C12" s="8"/>
      <c r="F12" s="8"/>
      <c r="G12" s="8"/>
    </row>
    <row r="14" spans="1:9" x14ac:dyDescent="0.25">
      <c r="A14" t="s">
        <v>4</v>
      </c>
      <c r="B14" t="s">
        <v>25</v>
      </c>
      <c r="C14" t="s">
        <v>2</v>
      </c>
      <c r="D14" t="s">
        <v>3</v>
      </c>
      <c r="E14" s="10" t="s">
        <v>28</v>
      </c>
      <c r="G14" s="7" t="s">
        <v>2</v>
      </c>
      <c r="H14" s="7" t="s">
        <v>3</v>
      </c>
      <c r="I14" s="10" t="s">
        <v>28</v>
      </c>
    </row>
    <row r="15" spans="1:9" x14ac:dyDescent="0.25">
      <c r="A15">
        <v>9.1</v>
      </c>
      <c r="B15" t="s">
        <v>26</v>
      </c>
      <c r="C15" s="2">
        <v>0.104</v>
      </c>
      <c r="D15" s="2">
        <v>0.23599999999999999</v>
      </c>
      <c r="E15">
        <f>AVERAGE(C15:D15)</f>
        <v>0.16999999999999998</v>
      </c>
      <c r="G15" s="2">
        <v>2.9000000000000001E-2</v>
      </c>
      <c r="H15" s="2">
        <v>0.13800000000000001</v>
      </c>
      <c r="I15">
        <f>AVERAGE(G15:H15)</f>
        <v>8.3500000000000005E-2</v>
      </c>
    </row>
    <row r="16" spans="1:9" x14ac:dyDescent="0.25">
      <c r="A16">
        <v>9.1999999999999993</v>
      </c>
      <c r="B16" t="s">
        <v>26</v>
      </c>
      <c r="C16" s="4">
        <v>6.4000000000000001E-2</v>
      </c>
      <c r="D16" s="4">
        <v>6.7000000000000004E-2</v>
      </c>
      <c r="E16">
        <f>AVERAGE(C16:D16)</f>
        <v>6.5500000000000003E-2</v>
      </c>
      <c r="G16" s="4">
        <v>2.1999999999999999E-2</v>
      </c>
      <c r="H16" s="4">
        <v>2.3E-2</v>
      </c>
      <c r="I16">
        <f>AVERAGE(G16:H16)</f>
        <v>2.2499999999999999E-2</v>
      </c>
    </row>
    <row r="17" spans="1:9" x14ac:dyDescent="0.25">
      <c r="A17">
        <v>9.3000000000000007</v>
      </c>
      <c r="B17" t="s">
        <v>26</v>
      </c>
      <c r="C17" s="4">
        <v>6.0999999999999999E-2</v>
      </c>
      <c r="D17" s="4">
        <v>5.8999999999999997E-2</v>
      </c>
      <c r="E17">
        <f>AVERAGE(C17:D17)</f>
        <v>0.06</v>
      </c>
      <c r="G17" s="4">
        <v>2.7E-2</v>
      </c>
      <c r="H17" s="4">
        <v>0.02</v>
      </c>
      <c r="I17">
        <f>AVERAGE(G17:H17)</f>
        <v>2.35E-2</v>
      </c>
    </row>
    <row r="18" spans="1:9" x14ac:dyDescent="0.25">
      <c r="A18">
        <v>9.4</v>
      </c>
      <c r="B18" t="s">
        <v>26</v>
      </c>
      <c r="C18" s="4">
        <v>6.9000000000000006E-2</v>
      </c>
      <c r="D18" s="4">
        <v>7.2999999999999995E-2</v>
      </c>
      <c r="E18">
        <f>AVERAGE(C18:D18)</f>
        <v>7.1000000000000008E-2</v>
      </c>
      <c r="G18" s="4">
        <v>0.02</v>
      </c>
      <c r="H18" s="4">
        <v>2.1000000000000001E-2</v>
      </c>
      <c r="I18">
        <f>AVERAGE(G18:H18)</f>
        <v>2.0500000000000001E-2</v>
      </c>
    </row>
    <row r="19" spans="1:9" x14ac:dyDescent="0.25">
      <c r="A19">
        <v>10.1</v>
      </c>
      <c r="B19" t="s">
        <v>27</v>
      </c>
      <c r="C19" s="4">
        <v>6.8000000000000005E-2</v>
      </c>
      <c r="D19" s="4">
        <v>7.1999999999999995E-2</v>
      </c>
      <c r="E19">
        <f>AVERAGE(C19:D19)</f>
        <v>7.0000000000000007E-2</v>
      </c>
      <c r="G19" s="4">
        <v>0.02</v>
      </c>
      <c r="H19" s="4">
        <v>1.9E-2</v>
      </c>
      <c r="I19">
        <f>AVERAGE(G19:H19)</f>
        <v>1.95E-2</v>
      </c>
    </row>
    <row r="20" spans="1:9" x14ac:dyDescent="0.25">
      <c r="A20">
        <v>10.199999999999999</v>
      </c>
      <c r="B20" t="s">
        <v>27</v>
      </c>
      <c r="C20" s="4">
        <v>0.19700000000000001</v>
      </c>
      <c r="D20" s="4">
        <v>0.19900000000000001</v>
      </c>
      <c r="E20">
        <f>AVERAGE(C20:D20)</f>
        <v>0.19800000000000001</v>
      </c>
      <c r="G20" s="4">
        <v>1.7999999999999999E-2</v>
      </c>
      <c r="H20" s="4">
        <v>0.02</v>
      </c>
      <c r="I20">
        <f>AVERAGE(G20:H20)</f>
        <v>1.9E-2</v>
      </c>
    </row>
    <row r="21" spans="1:9" x14ac:dyDescent="0.25">
      <c r="A21">
        <v>10.3</v>
      </c>
      <c r="B21" t="s">
        <v>27</v>
      </c>
      <c r="C21" s="4">
        <v>0.35299999999999998</v>
      </c>
      <c r="D21" s="4">
        <v>0.36899999999999999</v>
      </c>
      <c r="E21">
        <f>AVERAGE(C21:D21)</f>
        <v>0.36099999999999999</v>
      </c>
      <c r="G21" s="4">
        <v>1.7000000000000001E-2</v>
      </c>
      <c r="H21" s="4">
        <v>2.1000000000000001E-2</v>
      </c>
      <c r="I21">
        <f>AVERAGE(G21:H21)</f>
        <v>1.9000000000000003E-2</v>
      </c>
    </row>
    <row r="22" spans="1:9" x14ac:dyDescent="0.25">
      <c r="A22">
        <v>10.4</v>
      </c>
      <c r="B22" t="s">
        <v>27</v>
      </c>
      <c r="C22" s="8">
        <v>0.17599999999999999</v>
      </c>
      <c r="D22" s="8">
        <v>0.17499999999999999</v>
      </c>
      <c r="E22">
        <f>AVERAGE(C22:D22)</f>
        <v>0.17549999999999999</v>
      </c>
      <c r="G22" s="8">
        <v>1.9E-2</v>
      </c>
      <c r="H22" s="8">
        <v>0.02</v>
      </c>
      <c r="I22">
        <f>AVERAGE(G22:H22)</f>
        <v>1.95E-2</v>
      </c>
    </row>
    <row r="23" spans="1:9" x14ac:dyDescent="0.25">
      <c r="A23" s="7">
        <v>11.3</v>
      </c>
      <c r="B23" s="9" t="s">
        <v>29</v>
      </c>
      <c r="C23" s="8">
        <v>9.1999999999999998E-2</v>
      </c>
      <c r="D23" s="8">
        <v>9.0999999999999998E-2</v>
      </c>
      <c r="E23" s="7">
        <f>AVERAGE(C23:D23)</f>
        <v>9.1499999999999998E-2</v>
      </c>
      <c r="F23" s="7"/>
      <c r="G23" s="8">
        <v>2.1000000000000001E-2</v>
      </c>
      <c r="H23" s="8">
        <v>2.1000000000000001E-2</v>
      </c>
      <c r="I23" s="7">
        <f>AVERAGE(G23:H23)</f>
        <v>2.1000000000000001E-2</v>
      </c>
    </row>
    <row r="24" spans="1:9" x14ac:dyDescent="0.25">
      <c r="A24" s="7">
        <v>11.4</v>
      </c>
      <c r="B24" s="9" t="s">
        <v>29</v>
      </c>
      <c r="C24" s="8">
        <v>7.9000000000000001E-2</v>
      </c>
      <c r="D24" s="8">
        <v>8.2000000000000003E-2</v>
      </c>
      <c r="E24" s="7">
        <f>AVERAGE(C24:D24)</f>
        <v>8.0500000000000002E-2</v>
      </c>
      <c r="F24" s="7"/>
      <c r="G24" s="8">
        <v>0.02</v>
      </c>
      <c r="H24" s="8">
        <v>2.1999999999999999E-2</v>
      </c>
      <c r="I24" s="7">
        <f>AVERAGE(G24:H24)</f>
        <v>2.0999999999999998E-2</v>
      </c>
    </row>
    <row r="25" spans="1:9" x14ac:dyDescent="0.25">
      <c r="A25" s="7">
        <v>12.1</v>
      </c>
      <c r="B25" s="9" t="s">
        <v>29</v>
      </c>
      <c r="C25" s="8">
        <v>0.10100000000000001</v>
      </c>
      <c r="D25" s="8"/>
      <c r="E25" s="7">
        <f>AVERAGE(C25:D25)</f>
        <v>0.10100000000000001</v>
      </c>
      <c r="F25" s="7"/>
      <c r="G25" s="8">
        <v>0.03</v>
      </c>
      <c r="H25" s="8"/>
      <c r="I25" s="7">
        <f>AVERAGE(G25:H25)</f>
        <v>0.03</v>
      </c>
    </row>
    <row r="26" spans="1:9" x14ac:dyDescent="0.25">
      <c r="A26">
        <v>12.2</v>
      </c>
      <c r="B26" t="s">
        <v>30</v>
      </c>
      <c r="C26" s="4">
        <v>0.113</v>
      </c>
      <c r="D26" s="4">
        <v>0.121</v>
      </c>
      <c r="E26">
        <f>AVERAGE(C26:D26)</f>
        <v>0.11699999999999999</v>
      </c>
      <c r="G26" s="4">
        <v>0.02</v>
      </c>
      <c r="H26" s="4">
        <v>0.02</v>
      </c>
      <c r="I26">
        <f>AVERAGE(G26:H26)</f>
        <v>0.02</v>
      </c>
    </row>
    <row r="27" spans="1:9" x14ac:dyDescent="0.25">
      <c r="A27">
        <v>12.3</v>
      </c>
      <c r="B27" t="s">
        <v>30</v>
      </c>
      <c r="C27" s="4">
        <v>0.107</v>
      </c>
      <c r="D27" s="4">
        <v>0.109</v>
      </c>
      <c r="E27">
        <f>AVERAGE(C27:D27)</f>
        <v>0.108</v>
      </c>
      <c r="G27" s="4">
        <v>0.02</v>
      </c>
      <c r="H27" s="4">
        <v>0.02</v>
      </c>
      <c r="I27">
        <f>AVERAGE(G27:H27)</f>
        <v>0.02</v>
      </c>
    </row>
    <row r="28" spans="1:9" x14ac:dyDescent="0.25">
      <c r="A28">
        <v>12.4</v>
      </c>
      <c r="B28" t="s">
        <v>30</v>
      </c>
      <c r="C28" s="4">
        <v>0.10299999999999999</v>
      </c>
      <c r="D28" s="4">
        <v>0.26800000000000002</v>
      </c>
      <c r="E28">
        <f>AVERAGE(C28:D28)</f>
        <v>0.1855</v>
      </c>
      <c r="G28" s="4">
        <v>0.02</v>
      </c>
      <c r="H28" s="4">
        <v>0.187</v>
      </c>
      <c r="I28">
        <f>AVERAGE(G28:H28)</f>
        <v>0.10349999999999999</v>
      </c>
    </row>
    <row r="29" spans="1:9" x14ac:dyDescent="0.25">
      <c r="A29" t="s">
        <v>8</v>
      </c>
      <c r="B29" s="9" t="s">
        <v>31</v>
      </c>
      <c r="C29" s="8">
        <v>0.122</v>
      </c>
      <c r="D29" s="8">
        <v>0.13</v>
      </c>
      <c r="E29" s="7">
        <f>AVERAGE(C29:D29)</f>
        <v>0.126</v>
      </c>
      <c r="F29" s="7"/>
      <c r="G29" s="8">
        <v>0.02</v>
      </c>
      <c r="H29" s="8">
        <v>0.02</v>
      </c>
      <c r="I29" s="7">
        <f>AVERAGE(G29:H29)</f>
        <v>0.02</v>
      </c>
    </row>
    <row r="30" spans="1:9" x14ac:dyDescent="0.25">
      <c r="A30" t="s">
        <v>9</v>
      </c>
      <c r="B30" s="9" t="s">
        <v>31</v>
      </c>
      <c r="C30" s="8">
        <v>0.19</v>
      </c>
      <c r="D30" s="8">
        <v>0.19</v>
      </c>
      <c r="E30" s="7">
        <f>AVERAGE(C30:D30)</f>
        <v>0.19</v>
      </c>
      <c r="F30" s="7"/>
      <c r="G30" s="8">
        <v>1.9E-2</v>
      </c>
      <c r="H30" s="8">
        <v>0.02</v>
      </c>
      <c r="I30" s="7">
        <f>AVERAGE(G30:H30)</f>
        <v>1.95E-2</v>
      </c>
    </row>
    <row r="31" spans="1:9" x14ac:dyDescent="0.25">
      <c r="A31" t="s">
        <v>10</v>
      </c>
      <c r="B31" s="9" t="s">
        <v>31</v>
      </c>
      <c r="C31" s="8">
        <v>0.33600000000000002</v>
      </c>
      <c r="D31" s="8">
        <v>0.34899999999999998</v>
      </c>
      <c r="E31" s="7">
        <f>AVERAGE(C31:D31)</f>
        <v>0.34250000000000003</v>
      </c>
      <c r="F31" s="7"/>
      <c r="G31" s="8">
        <v>2.8000000000000001E-2</v>
      </c>
      <c r="H31" s="8">
        <v>2.7E-2</v>
      </c>
      <c r="I31" s="7">
        <f>AVERAGE(G31:H31)</f>
        <v>2.75E-2</v>
      </c>
    </row>
    <row r="32" spans="1:9" x14ac:dyDescent="0.25">
      <c r="A32" t="s">
        <v>11</v>
      </c>
      <c r="B32" s="9" t="s">
        <v>31</v>
      </c>
      <c r="C32" s="8">
        <v>0.25800000000000001</v>
      </c>
      <c r="D32" s="8">
        <v>0.34899999999999998</v>
      </c>
      <c r="E32" s="7">
        <f>AVERAGE(C32:D32)</f>
        <v>0.30349999999999999</v>
      </c>
      <c r="F32" s="7"/>
      <c r="G32" s="8">
        <v>2.1999999999999999E-2</v>
      </c>
      <c r="H32" s="8">
        <v>2.5000000000000001E-2</v>
      </c>
      <c r="I32" s="7">
        <f>AVERAGE(G32:H32)</f>
        <v>2.35E-2</v>
      </c>
    </row>
    <row r="33" spans="1:9" x14ac:dyDescent="0.25">
      <c r="A33" t="s">
        <v>12</v>
      </c>
      <c r="B33" s="9" t="s">
        <v>31</v>
      </c>
      <c r="C33" s="8">
        <v>0.14299999999999999</v>
      </c>
      <c r="D33" s="8">
        <v>0.14599999999999999</v>
      </c>
      <c r="E33" s="7">
        <f>AVERAGE(C33:D33)</f>
        <v>0.14449999999999999</v>
      </c>
      <c r="F33" s="7"/>
      <c r="G33" s="8">
        <v>2.1999999999999999E-2</v>
      </c>
      <c r="H33" s="8">
        <v>2.1000000000000001E-2</v>
      </c>
      <c r="I33" s="7">
        <f>AVERAGE(G33:H33)</f>
        <v>2.1499999999999998E-2</v>
      </c>
    </row>
    <row r="34" spans="1:9" x14ac:dyDescent="0.25">
      <c r="A34" t="s">
        <v>13</v>
      </c>
      <c r="B34" s="9" t="s">
        <v>31</v>
      </c>
      <c r="C34" s="8">
        <v>0.32700000000000001</v>
      </c>
      <c r="D34" s="8">
        <v>0.432</v>
      </c>
      <c r="E34" s="7">
        <f>AVERAGE(C34:D34)</f>
        <v>0.3795</v>
      </c>
      <c r="F34" s="7"/>
      <c r="G34" s="8">
        <v>2.3E-2</v>
      </c>
      <c r="H34" s="8">
        <v>0.08</v>
      </c>
      <c r="I34" s="7">
        <f>AVERAGE(G34:H34)</f>
        <v>5.1500000000000004E-2</v>
      </c>
    </row>
    <row r="35" spans="1:9" x14ac:dyDescent="0.25">
      <c r="A35" t="s">
        <v>14</v>
      </c>
      <c r="B35" s="9" t="s">
        <v>31</v>
      </c>
      <c r="C35" s="8">
        <v>0.16</v>
      </c>
      <c r="D35" s="8">
        <v>0.17299999999999999</v>
      </c>
      <c r="E35" s="7">
        <f>AVERAGE(C35:D35)</f>
        <v>0.16649999999999998</v>
      </c>
      <c r="F35" s="7"/>
      <c r="G35" s="8">
        <v>2.1000000000000001E-2</v>
      </c>
      <c r="H35" s="8">
        <v>2.4E-2</v>
      </c>
      <c r="I35" s="7">
        <f>AVERAGE(G35:H35)</f>
        <v>2.2499999999999999E-2</v>
      </c>
    </row>
    <row r="36" spans="1:9" x14ac:dyDescent="0.25">
      <c r="A36" t="s">
        <v>15</v>
      </c>
      <c r="B36" s="9" t="s">
        <v>31</v>
      </c>
      <c r="C36" s="8">
        <v>9.2999999999999999E-2</v>
      </c>
      <c r="D36" s="8">
        <v>7.5999999999999998E-2</v>
      </c>
      <c r="E36" s="7">
        <f>AVERAGE(C36:D36)</f>
        <v>8.4499999999999992E-2</v>
      </c>
      <c r="F36" s="7"/>
      <c r="G36" s="8">
        <v>4.1000000000000002E-2</v>
      </c>
      <c r="H36" s="8">
        <v>2.1999999999999999E-2</v>
      </c>
      <c r="I36" s="7">
        <f>AVERAGE(G36:H36)</f>
        <v>3.15E-2</v>
      </c>
    </row>
    <row r="37" spans="1:9" x14ac:dyDescent="0.25">
      <c r="A37" t="s">
        <v>16</v>
      </c>
      <c r="B37" s="9" t="s">
        <v>31</v>
      </c>
      <c r="C37" s="8">
        <v>7.4999999999999997E-2</v>
      </c>
      <c r="D37" s="8">
        <v>8.3000000000000004E-2</v>
      </c>
      <c r="E37" s="7">
        <f>AVERAGE(C37:D37)</f>
        <v>7.9000000000000001E-2</v>
      </c>
      <c r="F37" s="7"/>
      <c r="G37" s="8">
        <v>3.2000000000000001E-2</v>
      </c>
      <c r="H37" s="8">
        <v>3.5000000000000003E-2</v>
      </c>
      <c r="I37" s="7">
        <f>AVERAGE(G37:H37)</f>
        <v>3.3500000000000002E-2</v>
      </c>
    </row>
    <row r="38" spans="1:9" x14ac:dyDescent="0.25">
      <c r="A38" t="s">
        <v>17</v>
      </c>
      <c r="B38" s="9" t="s">
        <v>31</v>
      </c>
      <c r="C38" s="8">
        <v>0.11700000000000001</v>
      </c>
      <c r="D38" s="8">
        <v>0.122</v>
      </c>
      <c r="E38" s="7">
        <f>AVERAGE(C38:D38)</f>
        <v>0.1195</v>
      </c>
      <c r="F38" s="7"/>
      <c r="G38" s="8">
        <v>2.5999999999999999E-2</v>
      </c>
      <c r="H38" s="8">
        <v>4.1000000000000002E-2</v>
      </c>
      <c r="I38" s="7">
        <f>AVERAGE(G38:H38)</f>
        <v>3.3500000000000002E-2</v>
      </c>
    </row>
    <row r="39" spans="1:9" x14ac:dyDescent="0.25">
      <c r="A39" t="s">
        <v>18</v>
      </c>
      <c r="B39" s="9" t="s">
        <v>31</v>
      </c>
      <c r="C39" s="8">
        <v>0.151</v>
      </c>
      <c r="D39" s="8">
        <v>0.127</v>
      </c>
      <c r="E39" s="7">
        <f>AVERAGE(C39:D39)</f>
        <v>0.13900000000000001</v>
      </c>
      <c r="F39" s="7"/>
      <c r="G39" s="8">
        <v>4.4999999999999998E-2</v>
      </c>
      <c r="H39" s="8">
        <v>2.5999999999999999E-2</v>
      </c>
      <c r="I39" s="7">
        <f>AVERAGE(G39:H39)</f>
        <v>3.5499999999999997E-2</v>
      </c>
    </row>
    <row r="40" spans="1:9" x14ac:dyDescent="0.25">
      <c r="A40" t="s">
        <v>19</v>
      </c>
      <c r="B40" s="9" t="s">
        <v>31</v>
      </c>
      <c r="C40" s="8">
        <v>9.8000000000000004E-2</v>
      </c>
      <c r="D40" s="8">
        <v>9.8000000000000004E-2</v>
      </c>
      <c r="E40" s="7">
        <f>AVERAGE(C40:D40)</f>
        <v>9.8000000000000004E-2</v>
      </c>
      <c r="F40" s="7"/>
      <c r="G40" s="8">
        <v>2.5999999999999999E-2</v>
      </c>
      <c r="H40" s="8">
        <v>2.7E-2</v>
      </c>
      <c r="I40" s="7">
        <f>AVERAGE(G40:H40)</f>
        <v>2.6499999999999999E-2</v>
      </c>
    </row>
    <row r="41" spans="1:9" x14ac:dyDescent="0.25">
      <c r="A41" t="s">
        <v>20</v>
      </c>
      <c r="B41" s="9" t="s">
        <v>31</v>
      </c>
      <c r="C41" s="8">
        <v>0.13900000000000001</v>
      </c>
      <c r="D41" s="8">
        <v>0.14599999999999999</v>
      </c>
      <c r="E41" s="7">
        <f>AVERAGE(C41:D41)</f>
        <v>0.14250000000000002</v>
      </c>
      <c r="F41" s="7"/>
      <c r="G41" s="8">
        <v>2.4E-2</v>
      </c>
      <c r="H41" s="8">
        <v>0.03</v>
      </c>
      <c r="I41" s="7">
        <f>AVERAGE(G41:H41)</f>
        <v>2.7E-2</v>
      </c>
    </row>
    <row r="42" spans="1:9" x14ac:dyDescent="0.25">
      <c r="A42" t="s">
        <v>21</v>
      </c>
      <c r="B42" s="9" t="s">
        <v>31</v>
      </c>
      <c r="C42" s="8">
        <v>6.4000000000000001E-2</v>
      </c>
      <c r="D42" s="8">
        <v>6.9000000000000006E-2</v>
      </c>
      <c r="E42" s="7">
        <f>AVERAGE(C42:D42)</f>
        <v>6.6500000000000004E-2</v>
      </c>
      <c r="F42" s="7"/>
      <c r="G42" s="8">
        <v>2.3E-2</v>
      </c>
      <c r="H42" s="8">
        <v>3.2000000000000001E-2</v>
      </c>
      <c r="I42" s="7">
        <f>AVERAGE(G42:H42)</f>
        <v>2.75E-2</v>
      </c>
    </row>
    <row r="43" spans="1:9" x14ac:dyDescent="0.25">
      <c r="A43" t="s">
        <v>22</v>
      </c>
      <c r="B43" s="9" t="s">
        <v>31</v>
      </c>
      <c r="C43" s="8">
        <v>8.2000000000000003E-2</v>
      </c>
      <c r="D43" s="8">
        <v>8.8999999999999996E-2</v>
      </c>
      <c r="E43" s="7">
        <f>AVERAGE(C43:D43)</f>
        <v>8.5499999999999993E-2</v>
      </c>
      <c r="F43" s="7"/>
      <c r="G43" s="8">
        <v>2.1999999999999999E-2</v>
      </c>
      <c r="H43" s="8">
        <v>3.7999999999999999E-2</v>
      </c>
      <c r="I43" s="7">
        <f>AVERAGE(G43:H43)</f>
        <v>0.03</v>
      </c>
    </row>
    <row r="44" spans="1:9" x14ac:dyDescent="0.25">
      <c r="A44" t="s">
        <v>23</v>
      </c>
      <c r="C44" s="8">
        <v>8.6999999999999994E-2</v>
      </c>
      <c r="D44" s="8">
        <v>8.1000000000000003E-2</v>
      </c>
      <c r="E44" s="7">
        <f>AVERAGE(C44:D44)</f>
        <v>8.3999999999999991E-2</v>
      </c>
      <c r="F44" s="7"/>
      <c r="G44" s="8">
        <v>2.3E-2</v>
      </c>
      <c r="H44" s="8">
        <v>2.3E-2</v>
      </c>
      <c r="I44" s="7">
        <f>AVERAGE(G44:H44)</f>
        <v>2.3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p 1</vt:lpstr>
      <vt:lpstr>Exp 2</vt:lpstr>
    </vt:vector>
  </TitlesOfParts>
  <Company>University of Aberde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za Matos, Marina</dc:creator>
  <cp:lastModifiedBy>Sil, Annesha</cp:lastModifiedBy>
  <dcterms:created xsi:type="dcterms:W3CDTF">2023-06-12T12:05:30Z</dcterms:created>
  <dcterms:modified xsi:type="dcterms:W3CDTF">2023-06-21T17:14:42Z</dcterms:modified>
</cp:coreProperties>
</file>